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Administrator\Desktop\定稿\Supplemental Figures\"/>
    </mc:Choice>
  </mc:AlternateContent>
  <xr:revisionPtr revIDLastSave="0" documentId="13_ncr:1_{7C18B05E-FEEE-43E3-82D2-865BA20E0E1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8" i="1" l="1"/>
  <c r="C10" i="1" s="1"/>
  <c r="C9" i="1"/>
  <c r="C16" i="1"/>
  <c r="C17" i="1"/>
  <c r="C18" i="1"/>
  <c r="C24" i="1"/>
  <c r="C25" i="1"/>
  <c r="C26" i="1"/>
  <c r="H8" i="1"/>
  <c r="H10" i="1" s="1"/>
  <c r="H24" i="1"/>
  <c r="I26" i="1"/>
  <c r="J26" i="1"/>
  <c r="K26" i="1"/>
  <c r="D26" i="1"/>
  <c r="E26" i="1"/>
  <c r="F26" i="1"/>
  <c r="G26" i="1"/>
  <c r="D18" i="1"/>
  <c r="E18" i="1"/>
  <c r="F18" i="1"/>
  <c r="G18" i="1"/>
  <c r="I18" i="1"/>
  <c r="J18" i="1"/>
  <c r="K18" i="1"/>
  <c r="B26" i="1"/>
  <c r="B18" i="1"/>
  <c r="I10" i="1"/>
  <c r="D24" i="1"/>
  <c r="E24" i="1"/>
  <c r="F24" i="1"/>
  <c r="G24" i="1"/>
  <c r="I24" i="1"/>
  <c r="J24" i="1"/>
  <c r="K24" i="1"/>
  <c r="D25" i="1"/>
  <c r="E25" i="1"/>
  <c r="F25" i="1"/>
  <c r="G25" i="1"/>
  <c r="H25" i="1"/>
  <c r="H26" i="1" s="1"/>
  <c r="I25" i="1"/>
  <c r="J25" i="1"/>
  <c r="K25" i="1"/>
  <c r="D16" i="1"/>
  <c r="E16" i="1"/>
  <c r="F16" i="1"/>
  <c r="G16" i="1"/>
  <c r="H16" i="1"/>
  <c r="H18" i="1" s="1"/>
  <c r="I16" i="1"/>
  <c r="J16" i="1"/>
  <c r="K16" i="1"/>
  <c r="D17" i="1"/>
  <c r="E17" i="1"/>
  <c r="F17" i="1"/>
  <c r="G17" i="1"/>
  <c r="H17" i="1"/>
  <c r="I17" i="1"/>
  <c r="J17" i="1"/>
  <c r="K17" i="1"/>
  <c r="B25" i="1"/>
  <c r="B24" i="1"/>
  <c r="B17" i="1"/>
  <c r="B16" i="1"/>
  <c r="D8" i="1"/>
  <c r="D10" i="1" s="1"/>
  <c r="E8" i="1"/>
  <c r="E10" i="1" s="1"/>
  <c r="F8" i="1"/>
  <c r="F10" i="1" s="1"/>
  <c r="G8" i="1"/>
  <c r="G10" i="1" s="1"/>
  <c r="I8" i="1"/>
  <c r="J8" i="1"/>
  <c r="J10" i="1" s="1"/>
  <c r="K8" i="1"/>
  <c r="K10" i="1" s="1"/>
  <c r="D9" i="1"/>
  <c r="E9" i="1"/>
  <c r="F9" i="1"/>
  <c r="G9" i="1"/>
  <c r="H9" i="1"/>
  <c r="I9" i="1"/>
  <c r="J9" i="1"/>
  <c r="K9" i="1"/>
  <c r="B9" i="1"/>
  <c r="B8" i="1"/>
  <c r="B10" i="1" s="1"/>
</calcChain>
</file>

<file path=xl/sharedStrings.xml><?xml version="1.0" encoding="utf-8"?>
<sst xmlns="http://schemas.openxmlformats.org/spreadsheetml/2006/main" count="121" uniqueCount="94">
  <si>
    <t>H2O%</t>
  </si>
  <si>
    <t>N%</t>
  </si>
  <si>
    <t>AsH%</t>
  </si>
  <si>
    <t>PH</t>
  </si>
  <si>
    <t>H2O%</t>
    <phoneticPr fontId="2" type="noConversion"/>
  </si>
  <si>
    <t>Compost-PⅡ-1</t>
    <phoneticPr fontId="2" type="noConversion"/>
  </si>
  <si>
    <t>Compost-PⅡ-2</t>
  </si>
  <si>
    <t>Compost-PⅡ-3</t>
  </si>
  <si>
    <t>Mycelium-PⅢ-1</t>
    <phoneticPr fontId="2" type="noConversion"/>
  </si>
  <si>
    <t>Mycelium-PⅢ-2</t>
  </si>
  <si>
    <t>Mycelium-PⅢ-3</t>
  </si>
  <si>
    <t>laccase activity</t>
  </si>
  <si>
    <t>xylanase activity</t>
  </si>
  <si>
    <t>FPA activity</t>
  </si>
  <si>
    <t>protease activity</t>
  </si>
  <si>
    <t>C%</t>
    <phoneticPr fontId="2" type="noConversion"/>
  </si>
  <si>
    <t>NH4+</t>
    <phoneticPr fontId="3" type="noConversion"/>
  </si>
  <si>
    <t>NO3-</t>
    <phoneticPr fontId="3" type="noConversion"/>
  </si>
  <si>
    <t>Treat</t>
    <phoneticPr fontId="2" type="noConversion"/>
  </si>
  <si>
    <t>T1</t>
    <phoneticPr fontId="2" type="noConversion"/>
  </si>
  <si>
    <t>T2</t>
  </si>
  <si>
    <t>T2</t>
    <phoneticPr fontId="2" type="noConversion"/>
  </si>
  <si>
    <t>T3</t>
  </si>
  <si>
    <t>T3</t>
    <phoneticPr fontId="2" type="noConversion"/>
  </si>
  <si>
    <t>Phase</t>
    <phoneticPr fontId="2" type="noConversion"/>
  </si>
  <si>
    <t>Compost-PⅡ</t>
    <phoneticPr fontId="2" type="noConversion"/>
  </si>
  <si>
    <t>Mycelium-PⅢ</t>
    <phoneticPr fontId="2" type="noConversion"/>
  </si>
  <si>
    <t>PⅡ</t>
    <phoneticPr fontId="2" type="noConversion"/>
  </si>
  <si>
    <t>PⅢ</t>
    <phoneticPr fontId="2" type="noConversion"/>
  </si>
  <si>
    <t>Total  carbohydrates(w/w%)</t>
    <phoneticPr fontId="2" type="noConversion"/>
  </si>
  <si>
    <t>Total nitrogen(w/w%)</t>
    <phoneticPr fontId="2" type="noConversion"/>
  </si>
  <si>
    <t>Moisture(%)</t>
    <phoneticPr fontId="2" type="noConversion"/>
  </si>
  <si>
    <t>Ash(%)</t>
    <phoneticPr fontId="2" type="noConversion"/>
  </si>
  <si>
    <t>pH</t>
    <phoneticPr fontId="2" type="noConversion"/>
  </si>
  <si>
    <t>28.482±0.201419959289043</t>
  </si>
  <si>
    <t>66.462±0.603796323274661</t>
  </si>
  <si>
    <t>33.636±1.69906739124733</t>
  </si>
  <si>
    <t>7.854±0.0944986772394197</t>
  </si>
  <si>
    <t>23.586±0.223338308402298</t>
  </si>
  <si>
    <t>59.502±4.14031037483906</t>
  </si>
  <si>
    <t>35.988±1.2198852405042</t>
  </si>
  <si>
    <t>6.304±0.0134164078649987</t>
  </si>
  <si>
    <t>28.634±0.176153342290177</t>
  </si>
  <si>
    <t>66.108±0.253219272568261</t>
  </si>
  <si>
    <t>33.538±1.0581918540605</t>
  </si>
  <si>
    <t>7.648±0.245091819528927</t>
  </si>
  <si>
    <t>23.744±0.14842506526864</t>
  </si>
  <si>
    <t>61.804±0.855470630705696</t>
  </si>
  <si>
    <t>36.198±1.36479668815542</t>
  </si>
  <si>
    <t>6.236±0.0230217288664426</t>
  </si>
  <si>
    <t>28.582±0.0605805249234445</t>
  </si>
  <si>
    <t>66.948±1.74494125975633</t>
  </si>
  <si>
    <t>33.962±0.792445581727855</t>
  </si>
  <si>
    <t>7.902±0.199924985932224</t>
  </si>
  <si>
    <t>23.444±0.279159452643109</t>
  </si>
  <si>
    <t>63.004±1.47104724601218</t>
  </si>
  <si>
    <t>34.102±2.61137320197631</t>
  </si>
  <si>
    <t>6.298±0.0356370593624109</t>
  </si>
  <si>
    <t>2.122±0.034928498393146</t>
  </si>
  <si>
    <t>2.052±0.0216794833886788</t>
  </si>
  <si>
    <t>2.138±0.0708519583356734</t>
  </si>
  <si>
    <t>2.064±0.0167332005306815</t>
  </si>
  <si>
    <t>2.178±0.0782304288624318</t>
  </si>
  <si>
    <t>2.132±0.0641872261435249</t>
  </si>
  <si>
    <t>28.48±0.20</t>
    <phoneticPr fontId="2" type="noConversion"/>
  </si>
  <si>
    <t>66.46±0.60</t>
    <phoneticPr fontId="2" type="noConversion"/>
  </si>
  <si>
    <t>33.6±1.69</t>
    <phoneticPr fontId="2" type="noConversion"/>
  </si>
  <si>
    <t>7.85±0.09</t>
  </si>
  <si>
    <t>7.65±0.25</t>
    <phoneticPr fontId="2" type="noConversion"/>
  </si>
  <si>
    <t>33.54±1.06</t>
    <phoneticPr fontId="2" type="noConversion"/>
  </si>
  <si>
    <t>66.11±0.25</t>
    <phoneticPr fontId="2" type="noConversion"/>
  </si>
  <si>
    <t>28.63±0.18</t>
    <phoneticPr fontId="2" type="noConversion"/>
  </si>
  <si>
    <t>2.18±0.08</t>
    <phoneticPr fontId="2" type="noConversion"/>
  </si>
  <si>
    <t>66.95±1.74</t>
    <phoneticPr fontId="2" type="noConversion"/>
  </si>
  <si>
    <t>33.96±0.79</t>
    <phoneticPr fontId="2" type="noConversion"/>
  </si>
  <si>
    <t>7.90±0.20</t>
    <phoneticPr fontId="2" type="noConversion"/>
  </si>
  <si>
    <t>2.05±0.02</t>
    <phoneticPr fontId="2" type="noConversion"/>
  </si>
  <si>
    <t>59.50±4.14</t>
    <phoneticPr fontId="2" type="noConversion"/>
  </si>
  <si>
    <t>6.30±0.01</t>
    <phoneticPr fontId="2" type="noConversion"/>
  </si>
  <si>
    <t>36.20±1.36</t>
    <phoneticPr fontId="2" type="noConversion"/>
  </si>
  <si>
    <t>6.24±0.02</t>
    <phoneticPr fontId="2" type="noConversion"/>
  </si>
  <si>
    <t>6.30±0.04</t>
    <phoneticPr fontId="2" type="noConversion"/>
  </si>
  <si>
    <t>63.00±1.47</t>
    <phoneticPr fontId="2" type="noConversion"/>
  </si>
  <si>
    <t>34.10±2.61</t>
    <phoneticPr fontId="2" type="noConversion"/>
  </si>
  <si>
    <t>2.14±0.07</t>
    <phoneticPr fontId="2" type="noConversion"/>
  </si>
  <si>
    <t>2.12±0.03</t>
    <phoneticPr fontId="2" type="noConversion"/>
  </si>
  <si>
    <t>2.06±0.02</t>
    <phoneticPr fontId="2" type="noConversion"/>
  </si>
  <si>
    <t>2.13±0.06</t>
    <phoneticPr fontId="2" type="noConversion"/>
  </si>
  <si>
    <t>23.59±0.22</t>
    <phoneticPr fontId="2" type="noConversion"/>
  </si>
  <si>
    <t>36.00±1.22</t>
    <phoneticPr fontId="2" type="noConversion"/>
  </si>
  <si>
    <t>61.80±0.86</t>
    <phoneticPr fontId="2" type="noConversion"/>
  </si>
  <si>
    <t>23.74±0.15</t>
  </si>
  <si>
    <t>23.44±0.28</t>
    <phoneticPr fontId="2" type="noConversion"/>
  </si>
  <si>
    <t>28.58±0.0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;[Red]0.00"/>
  </numFmts>
  <fonts count="6" x14ac:knownFonts="1">
    <font>
      <sz val="11"/>
      <color theme="1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176" fontId="0" fillId="0" borderId="0" xfId="0" applyNumberFormat="1"/>
    <xf numFmtId="177" fontId="0" fillId="0" borderId="0" xfId="0" applyNumberForma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9"/>
  <sheetViews>
    <sheetView tabSelected="1" workbookViewId="0">
      <selection activeCell="E3" sqref="E3"/>
    </sheetView>
  </sheetViews>
  <sheetFormatPr defaultRowHeight="14.25" x14ac:dyDescent="0.2"/>
  <sheetData>
    <row r="1" spans="1:27" x14ac:dyDescent="0.2">
      <c r="B1" s="9" t="s">
        <v>27</v>
      </c>
      <c r="C1" s="9"/>
      <c r="D1" s="9"/>
      <c r="E1" s="9"/>
      <c r="F1" s="9"/>
      <c r="G1" s="9" t="s">
        <v>28</v>
      </c>
      <c r="H1" s="9"/>
      <c r="I1" s="9"/>
      <c r="J1" s="9"/>
      <c r="K1" s="9"/>
    </row>
    <row r="2" spans="1:27" x14ac:dyDescent="0.2">
      <c r="A2" s="6" t="s">
        <v>18</v>
      </c>
      <c r="B2" t="s">
        <v>15</v>
      </c>
      <c r="C2" t="s">
        <v>1</v>
      </c>
      <c r="D2" t="s">
        <v>4</v>
      </c>
      <c r="E2" t="s">
        <v>2</v>
      </c>
      <c r="F2" t="s">
        <v>3</v>
      </c>
      <c r="G2" t="s">
        <v>15</v>
      </c>
      <c r="H2" t="s">
        <v>1</v>
      </c>
      <c r="I2" t="s">
        <v>0</v>
      </c>
      <c r="J2" t="s">
        <v>2</v>
      </c>
      <c r="K2" t="s">
        <v>3</v>
      </c>
      <c r="Q2" t="s">
        <v>4</v>
      </c>
      <c r="R2" t="s">
        <v>15</v>
      </c>
      <c r="S2" t="s">
        <v>1</v>
      </c>
      <c r="T2" t="s">
        <v>2</v>
      </c>
      <c r="U2" t="s">
        <v>3</v>
      </c>
      <c r="V2" s="1" t="s">
        <v>16</v>
      </c>
      <c r="W2" s="1" t="s">
        <v>17</v>
      </c>
      <c r="X2" t="s">
        <v>11</v>
      </c>
      <c r="Y2" t="s">
        <v>12</v>
      </c>
      <c r="Z2" t="s">
        <v>13</v>
      </c>
      <c r="AA2" t="s">
        <v>14</v>
      </c>
    </row>
    <row r="3" spans="1:27" x14ac:dyDescent="0.2">
      <c r="A3" s="9" t="s">
        <v>19</v>
      </c>
      <c r="B3">
        <v>28.21</v>
      </c>
      <c r="C3">
        <v>2.16</v>
      </c>
      <c r="D3">
        <v>66.47</v>
      </c>
      <c r="E3">
        <v>32.4</v>
      </c>
      <c r="F3">
        <v>7.81</v>
      </c>
      <c r="G3">
        <v>23.41</v>
      </c>
      <c r="H3">
        <v>2.08</v>
      </c>
      <c r="I3">
        <v>53.77</v>
      </c>
      <c r="J3">
        <v>38.04</v>
      </c>
      <c r="K3">
        <v>6.31</v>
      </c>
      <c r="P3" t="s">
        <v>5</v>
      </c>
      <c r="Q3">
        <v>66.47</v>
      </c>
      <c r="R3">
        <v>28.21</v>
      </c>
      <c r="S3">
        <v>2.08</v>
      </c>
      <c r="T3">
        <v>32.4</v>
      </c>
      <c r="U3">
        <v>7.81</v>
      </c>
      <c r="V3" s="3">
        <v>9.1982714999999988</v>
      </c>
      <c r="W3" s="4">
        <v>2.3130849999999996</v>
      </c>
      <c r="X3">
        <v>0.3085</v>
      </c>
      <c r="Y3">
        <v>49.784550000000003</v>
      </c>
      <c r="Z3">
        <v>9.5260189999999998</v>
      </c>
      <c r="AA3">
        <v>0.146509</v>
      </c>
    </row>
    <row r="4" spans="1:27" x14ac:dyDescent="0.2">
      <c r="A4" s="9"/>
      <c r="B4">
        <v>28.35</v>
      </c>
      <c r="C4">
        <v>2.14</v>
      </c>
      <c r="D4">
        <v>66.52</v>
      </c>
      <c r="E4">
        <v>35.020000000000003</v>
      </c>
      <c r="F4">
        <v>7.94</v>
      </c>
      <c r="G4">
        <v>23.95</v>
      </c>
      <c r="H4">
        <v>2.0499999999999998</v>
      </c>
      <c r="I4">
        <v>58.77</v>
      </c>
      <c r="J4">
        <v>35.78</v>
      </c>
      <c r="K4">
        <v>6.29</v>
      </c>
      <c r="P4" t="s">
        <v>6</v>
      </c>
      <c r="Q4">
        <v>66.52</v>
      </c>
      <c r="R4">
        <v>28.35</v>
      </c>
      <c r="S4">
        <v>2.0499999999999998</v>
      </c>
      <c r="T4">
        <v>35.020000000000003</v>
      </c>
      <c r="U4">
        <v>7.94</v>
      </c>
      <c r="V4" s="3">
        <v>12.5922185</v>
      </c>
      <c r="W4" s="2">
        <v>1.2126349999999997</v>
      </c>
      <c r="X4">
        <v>0.43190000000000001</v>
      </c>
      <c r="Y4">
        <v>50.942329999999998</v>
      </c>
      <c r="Z4">
        <v>10.203329999999999</v>
      </c>
      <c r="AA4">
        <v>0.17768100000000001</v>
      </c>
    </row>
    <row r="5" spans="1:27" x14ac:dyDescent="0.2">
      <c r="A5" s="9"/>
      <c r="B5">
        <v>28.63</v>
      </c>
      <c r="C5">
        <v>2.14</v>
      </c>
      <c r="D5">
        <v>66.03</v>
      </c>
      <c r="E5">
        <v>32.43</v>
      </c>
      <c r="F5">
        <v>7.71</v>
      </c>
      <c r="G5">
        <v>23.47</v>
      </c>
      <c r="H5">
        <v>2.06</v>
      </c>
      <c r="I5">
        <v>58.08</v>
      </c>
      <c r="J5">
        <v>35.700000000000003</v>
      </c>
      <c r="K5">
        <v>6.32</v>
      </c>
      <c r="P5" t="s">
        <v>7</v>
      </c>
      <c r="Q5">
        <v>66.03</v>
      </c>
      <c r="R5">
        <v>28.63</v>
      </c>
      <c r="S5">
        <v>2.06</v>
      </c>
      <c r="T5">
        <v>32.43</v>
      </c>
      <c r="U5">
        <v>7.71</v>
      </c>
      <c r="V5" s="3">
        <v>12.95019875</v>
      </c>
      <c r="W5" s="2">
        <v>1.3692374999999999</v>
      </c>
      <c r="X5">
        <v>0.37019999999999997</v>
      </c>
      <c r="Y5">
        <v>45.442869999999999</v>
      </c>
      <c r="Z5">
        <v>9.0080720000000003</v>
      </c>
      <c r="AA5">
        <v>0.183915</v>
      </c>
    </row>
    <row r="6" spans="1:27" x14ac:dyDescent="0.2">
      <c r="A6" s="9"/>
      <c r="B6">
        <v>28.52</v>
      </c>
      <c r="C6">
        <v>2.08</v>
      </c>
      <c r="D6">
        <v>67.42</v>
      </c>
      <c r="E6">
        <v>32.42</v>
      </c>
      <c r="F6">
        <v>7.89</v>
      </c>
      <c r="G6">
        <v>23.65</v>
      </c>
      <c r="H6">
        <v>2.0499999999999998</v>
      </c>
      <c r="I6">
        <v>62.43</v>
      </c>
      <c r="J6">
        <v>34.76</v>
      </c>
      <c r="K6">
        <v>6.29</v>
      </c>
      <c r="P6" t="s">
        <v>8</v>
      </c>
      <c r="Q6">
        <v>53.77</v>
      </c>
      <c r="R6">
        <v>23.41</v>
      </c>
      <c r="S6">
        <v>2.06</v>
      </c>
      <c r="T6">
        <v>38.04</v>
      </c>
      <c r="U6">
        <v>6.31</v>
      </c>
      <c r="V6" s="3">
        <v>15.830720000000001</v>
      </c>
      <c r="W6" s="4">
        <v>0.56082999999999739</v>
      </c>
      <c r="X6">
        <v>16.720700000000001</v>
      </c>
      <c r="Y6">
        <v>121.5669</v>
      </c>
      <c r="Z6">
        <v>5.3226810000000002</v>
      </c>
      <c r="AA6">
        <v>0.47069800000000001</v>
      </c>
    </row>
    <row r="7" spans="1:27" x14ac:dyDescent="0.2">
      <c r="A7" s="9"/>
      <c r="B7">
        <v>28.7</v>
      </c>
      <c r="C7">
        <v>2.09</v>
      </c>
      <c r="D7">
        <v>65.87</v>
      </c>
      <c r="E7">
        <v>35.909999999999997</v>
      </c>
      <c r="F7">
        <v>7.92</v>
      </c>
      <c r="G7">
        <v>23.45</v>
      </c>
      <c r="H7">
        <v>2.02</v>
      </c>
      <c r="I7">
        <v>64.459999999999994</v>
      </c>
      <c r="J7">
        <v>35.659999999999997</v>
      </c>
      <c r="K7">
        <v>6.31</v>
      </c>
      <c r="P7" t="s">
        <v>9</v>
      </c>
      <c r="Q7">
        <v>58.77</v>
      </c>
      <c r="R7">
        <v>23.95</v>
      </c>
      <c r="S7">
        <v>2.04</v>
      </c>
      <c r="T7">
        <v>35.78</v>
      </c>
      <c r="U7">
        <v>6.29</v>
      </c>
      <c r="V7" s="3">
        <v>23.55284975</v>
      </c>
      <c r="W7" s="2">
        <v>0.49734249999999847</v>
      </c>
      <c r="X7">
        <v>13.327199999999999</v>
      </c>
      <c r="Y7">
        <v>146.16970000000001</v>
      </c>
      <c r="Z7">
        <v>5.7808650000000004</v>
      </c>
      <c r="AA7">
        <v>0.476933</v>
      </c>
    </row>
    <row r="8" spans="1:27" x14ac:dyDescent="0.2">
      <c r="A8" s="5"/>
      <c r="B8">
        <f>AVERAGE(B3:B7)</f>
        <v>28.481999999999999</v>
      </c>
      <c r="C8">
        <f t="shared" ref="C8:K8" si="0">AVERAGE(C3:C7)</f>
        <v>2.1220000000000003</v>
      </c>
      <c r="D8">
        <f t="shared" si="0"/>
        <v>66.462000000000003</v>
      </c>
      <c r="E8">
        <f t="shared" si="0"/>
        <v>33.635999999999996</v>
      </c>
      <c r="F8">
        <f t="shared" si="0"/>
        <v>7.854000000000001</v>
      </c>
      <c r="G8">
        <f t="shared" si="0"/>
        <v>23.585999999999999</v>
      </c>
      <c r="H8">
        <f>AVERAGE(H3:H7)</f>
        <v>2.0519999999999996</v>
      </c>
      <c r="I8">
        <f t="shared" si="0"/>
        <v>59.501999999999995</v>
      </c>
      <c r="J8">
        <f t="shared" si="0"/>
        <v>35.988</v>
      </c>
      <c r="K8">
        <f t="shared" si="0"/>
        <v>6.3040000000000003</v>
      </c>
      <c r="V8" s="3"/>
      <c r="W8" s="2"/>
    </row>
    <row r="9" spans="1:27" x14ac:dyDescent="0.2">
      <c r="A9" s="5"/>
      <c r="B9">
        <f>STDEVA(B3:B7)</f>
        <v>0.20141995928904272</v>
      </c>
      <c r="C9">
        <f t="shared" ref="C9:K9" si="1">STDEVA(C3:C7)</f>
        <v>3.4928498393146046E-2</v>
      </c>
      <c r="D9">
        <f t="shared" si="1"/>
        <v>0.60379632327466115</v>
      </c>
      <c r="E9">
        <f t="shared" si="1"/>
        <v>1.6990673912473271</v>
      </c>
      <c r="F9">
        <f t="shared" si="1"/>
        <v>9.4498677239419709E-2</v>
      </c>
      <c r="G9">
        <f t="shared" si="1"/>
        <v>0.2233383084022979</v>
      </c>
      <c r="H9">
        <f t="shared" si="1"/>
        <v>2.1679483388678828E-2</v>
      </c>
      <c r="I9">
        <f t="shared" si="1"/>
        <v>4.1403103748390624</v>
      </c>
      <c r="J9">
        <f t="shared" si="1"/>
        <v>1.2198852405042042</v>
      </c>
      <c r="K9">
        <f t="shared" si="1"/>
        <v>1.3416407864998717E-2</v>
      </c>
      <c r="V9" s="3"/>
      <c r="W9" s="2"/>
    </row>
    <row r="10" spans="1:27" x14ac:dyDescent="0.2">
      <c r="A10" s="5"/>
      <c r="B10" t="str">
        <f>B8&amp;"±"&amp;B9</f>
        <v>28.482±0.201419959289043</v>
      </c>
      <c r="C10" t="str">
        <f t="shared" ref="C10:K10" si="2">C8&amp;"±"&amp;C9</f>
        <v>2.122±0.034928498393146</v>
      </c>
      <c r="D10" t="str">
        <f t="shared" si="2"/>
        <v>66.462±0.603796323274661</v>
      </c>
      <c r="E10" t="str">
        <f t="shared" si="2"/>
        <v>33.636±1.69906739124733</v>
      </c>
      <c r="F10" t="str">
        <f t="shared" si="2"/>
        <v>7.854±0.0944986772394197</v>
      </c>
      <c r="G10" t="str">
        <f t="shared" si="2"/>
        <v>23.586±0.223338308402298</v>
      </c>
      <c r="H10" t="str">
        <f t="shared" si="2"/>
        <v>2.052±0.0216794833886788</v>
      </c>
      <c r="I10" t="str">
        <f t="shared" si="2"/>
        <v>59.502±4.14031037483906</v>
      </c>
      <c r="J10" t="str">
        <f t="shared" si="2"/>
        <v>35.988±1.2198852405042</v>
      </c>
      <c r="K10" t="str">
        <f t="shared" si="2"/>
        <v>6.304±0.0134164078649987</v>
      </c>
      <c r="V10" s="3"/>
      <c r="W10" s="2"/>
    </row>
    <row r="11" spans="1:27" x14ac:dyDescent="0.2">
      <c r="A11" s="9" t="s">
        <v>21</v>
      </c>
      <c r="B11">
        <v>28.69</v>
      </c>
      <c r="C11">
        <v>2.08</v>
      </c>
      <c r="D11">
        <v>66.48</v>
      </c>
      <c r="E11">
        <v>34.94</v>
      </c>
      <c r="F11">
        <v>7.81</v>
      </c>
      <c r="G11">
        <v>23.68</v>
      </c>
      <c r="H11">
        <v>2.0699999999999998</v>
      </c>
      <c r="I11">
        <v>62.04</v>
      </c>
      <c r="J11">
        <v>36.83</v>
      </c>
      <c r="K11">
        <v>6.24</v>
      </c>
      <c r="P11" t="s">
        <v>10</v>
      </c>
      <c r="Q11">
        <v>58.08</v>
      </c>
      <c r="R11">
        <v>23.47</v>
      </c>
      <c r="S11">
        <v>2.14</v>
      </c>
      <c r="T11">
        <v>35.700000000000003</v>
      </c>
      <c r="U11">
        <v>6.32</v>
      </c>
      <c r="V11" s="3">
        <v>25.584085999999996</v>
      </c>
      <c r="W11" s="2">
        <v>0.30688000000000071</v>
      </c>
      <c r="X11">
        <v>17.090900000000001</v>
      </c>
      <c r="Y11">
        <v>138.93360000000001</v>
      </c>
      <c r="Z11">
        <v>5.5617330000000003</v>
      </c>
      <c r="AA11">
        <v>0.50187000000000004</v>
      </c>
    </row>
    <row r="12" spans="1:27" x14ac:dyDescent="0.2">
      <c r="A12" s="9"/>
      <c r="B12">
        <v>28.91</v>
      </c>
      <c r="C12">
        <v>2.1</v>
      </c>
      <c r="D12">
        <v>65.87</v>
      </c>
      <c r="E12">
        <v>34.08</v>
      </c>
      <c r="F12">
        <v>7.73</v>
      </c>
      <c r="G12">
        <v>23.95</v>
      </c>
      <c r="H12">
        <v>2.0499999999999998</v>
      </c>
      <c r="I12">
        <v>63.06</v>
      </c>
      <c r="J12">
        <v>34.11</v>
      </c>
      <c r="K12">
        <v>6.24</v>
      </c>
    </row>
    <row r="13" spans="1:27" x14ac:dyDescent="0.2">
      <c r="A13" s="9"/>
      <c r="B13">
        <v>28.56</v>
      </c>
      <c r="C13">
        <v>2.08</v>
      </c>
      <c r="D13">
        <v>65.930000000000007</v>
      </c>
      <c r="E13">
        <v>32.49</v>
      </c>
      <c r="F13">
        <v>7.22</v>
      </c>
      <c r="G13">
        <v>23.84</v>
      </c>
      <c r="H13">
        <v>2.06</v>
      </c>
      <c r="I13">
        <v>61.51</v>
      </c>
      <c r="J13">
        <v>35.659999999999997</v>
      </c>
      <c r="K13">
        <v>6.27</v>
      </c>
    </row>
    <row r="14" spans="1:27" x14ac:dyDescent="0.2">
      <c r="A14" s="9"/>
      <c r="B14">
        <v>28.45</v>
      </c>
      <c r="C14">
        <v>2.21</v>
      </c>
      <c r="D14">
        <v>66.25</v>
      </c>
      <c r="E14">
        <v>32.49</v>
      </c>
      <c r="F14">
        <v>7.68</v>
      </c>
      <c r="G14">
        <v>23.67</v>
      </c>
      <c r="H14">
        <v>2.0499999999999998</v>
      </c>
      <c r="I14">
        <v>60.71</v>
      </c>
      <c r="J14">
        <v>36.74</v>
      </c>
      <c r="K14">
        <v>6.22</v>
      </c>
    </row>
    <row r="15" spans="1:27" x14ac:dyDescent="0.2">
      <c r="A15" s="9"/>
      <c r="B15">
        <v>28.56</v>
      </c>
      <c r="C15">
        <v>2.2200000000000002</v>
      </c>
      <c r="D15">
        <v>66.010000000000005</v>
      </c>
      <c r="E15">
        <v>33.69</v>
      </c>
      <c r="F15">
        <v>7.8</v>
      </c>
      <c r="G15">
        <v>23.58</v>
      </c>
      <c r="H15">
        <v>2.09</v>
      </c>
      <c r="I15">
        <v>61.7</v>
      </c>
      <c r="J15">
        <v>37.65</v>
      </c>
      <c r="K15">
        <v>6.21</v>
      </c>
    </row>
    <row r="16" spans="1:27" x14ac:dyDescent="0.2">
      <c r="A16" s="5"/>
      <c r="B16">
        <f>AVERAGE(B11:B15)</f>
        <v>28.633999999999997</v>
      </c>
      <c r="C16">
        <f t="shared" ref="C16:K16" si="3">AVERAGE(C11:C15)</f>
        <v>2.1379999999999999</v>
      </c>
      <c r="D16">
        <f t="shared" si="3"/>
        <v>66.108000000000004</v>
      </c>
      <c r="E16">
        <f t="shared" si="3"/>
        <v>33.537999999999997</v>
      </c>
      <c r="F16">
        <f t="shared" si="3"/>
        <v>7.6479999999999988</v>
      </c>
      <c r="G16">
        <f t="shared" si="3"/>
        <v>23.744</v>
      </c>
      <c r="H16">
        <f t="shared" si="3"/>
        <v>2.0640000000000001</v>
      </c>
      <c r="I16">
        <f t="shared" si="3"/>
        <v>61.803999999999995</v>
      </c>
      <c r="J16">
        <f t="shared" si="3"/>
        <v>36.198</v>
      </c>
      <c r="K16">
        <f t="shared" si="3"/>
        <v>6.2359999999999998</v>
      </c>
    </row>
    <row r="17" spans="1:20" x14ac:dyDescent="0.2">
      <c r="A17" s="5"/>
      <c r="B17">
        <f>STDEVA(B11:B15)</f>
        <v>0.17615334229017687</v>
      </c>
      <c r="C17">
        <f t="shared" ref="C17:K17" si="4">STDEVA(C11:C15)</f>
        <v>7.0851958335673412E-2</v>
      </c>
      <c r="D17">
        <f t="shared" si="4"/>
        <v>0.25321927256826116</v>
      </c>
      <c r="E17">
        <f t="shared" si="4"/>
        <v>1.0581918540604986</v>
      </c>
      <c r="F17">
        <f t="shared" si="4"/>
        <v>0.24509181952892678</v>
      </c>
      <c r="G17">
        <f t="shared" si="4"/>
        <v>0.14842506526863988</v>
      </c>
      <c r="H17">
        <f t="shared" si="4"/>
        <v>1.6733200530681513E-2</v>
      </c>
      <c r="I17">
        <f t="shared" si="4"/>
        <v>0.85547063070569584</v>
      </c>
      <c r="J17">
        <f t="shared" si="4"/>
        <v>1.3647966881554192</v>
      </c>
      <c r="K17">
        <f t="shared" si="4"/>
        <v>2.302172886644259E-2</v>
      </c>
    </row>
    <row r="18" spans="1:20" x14ac:dyDescent="0.2">
      <c r="A18" s="5"/>
      <c r="B18" t="str">
        <f>B16&amp;"±"&amp;B17</f>
        <v>28.634±0.176153342290177</v>
      </c>
      <c r="C18" t="str">
        <f t="shared" ref="C18:K18" si="5">C16&amp;"±"&amp;C17</f>
        <v>2.138±0.0708519583356734</v>
      </c>
      <c r="D18" t="str">
        <f t="shared" si="5"/>
        <v>66.108±0.253219272568261</v>
      </c>
      <c r="E18" t="str">
        <f t="shared" si="5"/>
        <v>33.538±1.0581918540605</v>
      </c>
      <c r="F18" t="str">
        <f t="shared" si="5"/>
        <v>7.648±0.245091819528927</v>
      </c>
      <c r="G18" t="str">
        <f t="shared" si="5"/>
        <v>23.744±0.14842506526864</v>
      </c>
      <c r="H18" t="str">
        <f t="shared" si="5"/>
        <v>2.064±0.0167332005306815</v>
      </c>
      <c r="I18" t="str">
        <f t="shared" si="5"/>
        <v>61.804±0.855470630705696</v>
      </c>
      <c r="J18" t="str">
        <f t="shared" si="5"/>
        <v>36.198±1.36479668815542</v>
      </c>
      <c r="K18" t="str">
        <f t="shared" si="5"/>
        <v>6.236±0.0230217288664426</v>
      </c>
    </row>
    <row r="19" spans="1:20" x14ac:dyDescent="0.2">
      <c r="A19" s="9" t="s">
        <v>23</v>
      </c>
      <c r="B19">
        <v>28.49</v>
      </c>
      <c r="C19">
        <v>2.2000000000000002</v>
      </c>
      <c r="D19">
        <v>67.03</v>
      </c>
      <c r="E19">
        <v>33.51</v>
      </c>
      <c r="F19">
        <v>7.86</v>
      </c>
      <c r="G19">
        <v>23.76</v>
      </c>
      <c r="H19">
        <v>2.17</v>
      </c>
      <c r="I19">
        <v>60.73</v>
      </c>
      <c r="J19">
        <v>36.840000000000003</v>
      </c>
      <c r="K19">
        <v>6.33</v>
      </c>
    </row>
    <row r="20" spans="1:20" x14ac:dyDescent="0.2">
      <c r="A20" s="9"/>
      <c r="B20">
        <v>28.56</v>
      </c>
      <c r="C20">
        <v>2.2000000000000002</v>
      </c>
      <c r="D20">
        <v>66.03</v>
      </c>
      <c r="E20">
        <v>35.08</v>
      </c>
      <c r="F20">
        <v>8.0299999999999994</v>
      </c>
      <c r="G20">
        <v>23.68</v>
      </c>
      <c r="H20">
        <v>2.16</v>
      </c>
      <c r="I20">
        <v>62.34</v>
      </c>
      <c r="J20">
        <v>36.15</v>
      </c>
      <c r="K20">
        <v>6.29</v>
      </c>
    </row>
    <row r="21" spans="1:20" x14ac:dyDescent="0.2">
      <c r="A21" s="9"/>
      <c r="B21">
        <v>28.63</v>
      </c>
      <c r="C21">
        <v>2.2799999999999998</v>
      </c>
      <c r="D21">
        <v>65.5</v>
      </c>
      <c r="E21">
        <v>34.47</v>
      </c>
      <c r="F21">
        <v>8</v>
      </c>
      <c r="G21">
        <v>23.45</v>
      </c>
      <c r="H21">
        <v>2.19</v>
      </c>
      <c r="I21">
        <v>64.150000000000006</v>
      </c>
      <c r="J21">
        <v>30.25</v>
      </c>
      <c r="K21">
        <v>6.32</v>
      </c>
    </row>
    <row r="22" spans="1:20" x14ac:dyDescent="0.2">
      <c r="A22" s="9"/>
      <c r="B22">
        <v>28.64</v>
      </c>
      <c r="C22">
        <v>2.14</v>
      </c>
      <c r="D22">
        <v>69.91</v>
      </c>
      <c r="E22">
        <v>33.14</v>
      </c>
      <c r="F22">
        <v>8.0500000000000007</v>
      </c>
      <c r="G22">
        <v>23.18</v>
      </c>
      <c r="H22">
        <v>2.11</v>
      </c>
      <c r="I22">
        <v>64.150000000000006</v>
      </c>
      <c r="J22">
        <v>34.03</v>
      </c>
      <c r="K22">
        <v>6.31</v>
      </c>
    </row>
    <row r="23" spans="1:20" x14ac:dyDescent="0.2">
      <c r="A23" s="9"/>
      <c r="B23">
        <v>28.59</v>
      </c>
      <c r="C23">
        <v>2.0699999999999998</v>
      </c>
      <c r="D23">
        <v>66.27</v>
      </c>
      <c r="E23">
        <v>33.61</v>
      </c>
      <c r="F23">
        <v>7.57</v>
      </c>
      <c r="G23">
        <v>23.15</v>
      </c>
      <c r="H23">
        <v>2.0299999999999998</v>
      </c>
      <c r="I23">
        <v>63.65</v>
      </c>
      <c r="J23">
        <v>33.24</v>
      </c>
      <c r="K23">
        <v>6.24</v>
      </c>
      <c r="Q23" s="4"/>
      <c r="S23" s="4"/>
      <c r="T23" s="2"/>
    </row>
    <row r="24" spans="1:20" x14ac:dyDescent="0.2">
      <c r="A24" s="5"/>
      <c r="B24">
        <f>AVERAGE(B19:B23)</f>
        <v>28.582000000000001</v>
      </c>
      <c r="C24">
        <f t="shared" ref="C24:K24" si="6">AVERAGE(C19:C23)</f>
        <v>2.1779999999999999</v>
      </c>
      <c r="D24">
        <f t="shared" si="6"/>
        <v>66.948000000000008</v>
      </c>
      <c r="E24">
        <f t="shared" si="6"/>
        <v>33.962000000000003</v>
      </c>
      <c r="F24">
        <f t="shared" si="6"/>
        <v>7.902000000000001</v>
      </c>
      <c r="G24">
        <f t="shared" si="6"/>
        <v>23.443999999999999</v>
      </c>
      <c r="H24">
        <f t="shared" si="6"/>
        <v>2.1319999999999997</v>
      </c>
      <c r="I24">
        <f t="shared" si="6"/>
        <v>63.003999999999998</v>
      </c>
      <c r="J24">
        <f t="shared" si="6"/>
        <v>34.102000000000004</v>
      </c>
      <c r="K24">
        <f t="shared" si="6"/>
        <v>6.298</v>
      </c>
      <c r="Q24" s="4"/>
      <c r="S24" s="4"/>
      <c r="T24" s="2"/>
    </row>
    <row r="25" spans="1:20" x14ac:dyDescent="0.2">
      <c r="B25">
        <f>STDEVA(B19:B23)</f>
        <v>6.0580524923444484E-2</v>
      </c>
      <c r="C25">
        <f t="shared" ref="C25:K25" si="7">STDEVA(C19:C23)</f>
        <v>7.8230428862431783E-2</v>
      </c>
      <c r="D25">
        <f t="shared" si="7"/>
        <v>1.7449412597563265</v>
      </c>
      <c r="E25">
        <f t="shared" si="7"/>
        <v>0.79244558172785529</v>
      </c>
      <c r="F25">
        <f t="shared" si="7"/>
        <v>0.19992498593222399</v>
      </c>
      <c r="G25">
        <f t="shared" si="7"/>
        <v>0.27915945264310943</v>
      </c>
      <c r="H25">
        <f t="shared" si="7"/>
        <v>6.4187226143524928E-2</v>
      </c>
      <c r="I25">
        <f t="shared" si="7"/>
        <v>1.4710472460121764</v>
      </c>
      <c r="J25">
        <f t="shared" si="7"/>
        <v>2.6113732019763094</v>
      </c>
      <c r="K25">
        <f t="shared" si="7"/>
        <v>3.5637059362410857E-2</v>
      </c>
    </row>
    <row r="26" spans="1:20" x14ac:dyDescent="0.2">
      <c r="B26" t="str">
        <f>B24&amp;"±"&amp;B25</f>
        <v>28.582±0.0605805249234445</v>
      </c>
      <c r="C26" t="str">
        <f t="shared" ref="C26:G26" si="8">C24&amp;"±"&amp;C25</f>
        <v>2.178±0.0782304288624318</v>
      </c>
      <c r="D26" t="str">
        <f t="shared" si="8"/>
        <v>66.948±1.74494125975633</v>
      </c>
      <c r="E26" t="str">
        <f t="shared" si="8"/>
        <v>33.962±0.792445581727855</v>
      </c>
      <c r="F26" t="str">
        <f t="shared" si="8"/>
        <v>7.902±0.199924985932224</v>
      </c>
      <c r="G26" t="str">
        <f t="shared" si="8"/>
        <v>23.444±0.279159452643109</v>
      </c>
      <c r="H26" t="str">
        <f t="shared" ref="H26" si="9">H24&amp;"±"&amp;H25</f>
        <v>2.132±0.0641872261435249</v>
      </c>
      <c r="I26" t="str">
        <f t="shared" ref="I26" si="10">I24&amp;"±"&amp;I25</f>
        <v>63.004±1.47104724601218</v>
      </c>
      <c r="J26" t="str">
        <f t="shared" ref="J26" si="11">J24&amp;"±"&amp;J25</f>
        <v>34.102±2.61137320197631</v>
      </c>
      <c r="K26" t="str">
        <f t="shared" ref="K26" si="12">K24&amp;"±"&amp;K25</f>
        <v>6.298±0.0356370593624109</v>
      </c>
    </row>
    <row r="31" spans="1:20" x14ac:dyDescent="0.2">
      <c r="A31" s="9" t="s">
        <v>24</v>
      </c>
      <c r="B31" s="9"/>
      <c r="C31" t="s">
        <v>29</v>
      </c>
      <c r="D31" t="s">
        <v>30</v>
      </c>
      <c r="E31" t="s">
        <v>31</v>
      </c>
      <c r="F31" t="s">
        <v>32</v>
      </c>
      <c r="G31" t="s">
        <v>33</v>
      </c>
    </row>
    <row r="32" spans="1:20" x14ac:dyDescent="0.2">
      <c r="A32" s="9" t="s">
        <v>25</v>
      </c>
      <c r="B32" t="s">
        <v>19</v>
      </c>
      <c r="C32" s="8" t="s">
        <v>34</v>
      </c>
      <c r="D32" s="8" t="s">
        <v>58</v>
      </c>
      <c r="E32" s="8" t="s">
        <v>35</v>
      </c>
      <c r="F32" s="8" t="s">
        <v>36</v>
      </c>
      <c r="G32" s="8" t="s">
        <v>37</v>
      </c>
      <c r="H32" s="7"/>
    </row>
    <row r="33" spans="1:8" x14ac:dyDescent="0.2">
      <c r="A33" s="9"/>
      <c r="B33" t="s">
        <v>20</v>
      </c>
      <c r="C33" s="8" t="s">
        <v>42</v>
      </c>
      <c r="D33" s="8" t="s">
        <v>60</v>
      </c>
      <c r="E33" s="8" t="s">
        <v>43</v>
      </c>
      <c r="F33" s="7" t="s">
        <v>44</v>
      </c>
      <c r="G33" s="8" t="s">
        <v>45</v>
      </c>
      <c r="H33" s="7"/>
    </row>
    <row r="34" spans="1:8" x14ac:dyDescent="0.2">
      <c r="A34" s="9"/>
      <c r="B34" t="s">
        <v>22</v>
      </c>
      <c r="C34" s="8" t="s">
        <v>50</v>
      </c>
      <c r="D34" s="8" t="s">
        <v>62</v>
      </c>
      <c r="E34" s="8" t="s">
        <v>51</v>
      </c>
      <c r="F34" s="8" t="s">
        <v>52</v>
      </c>
      <c r="G34" s="8" t="s">
        <v>53</v>
      </c>
      <c r="H34" s="7"/>
    </row>
    <row r="35" spans="1:8" x14ac:dyDescent="0.2">
      <c r="A35" s="9" t="s">
        <v>26</v>
      </c>
      <c r="B35" t="s">
        <v>19</v>
      </c>
      <c r="C35" s="8" t="s">
        <v>38</v>
      </c>
      <c r="D35" s="8" t="s">
        <v>59</v>
      </c>
      <c r="E35" s="8" t="s">
        <v>39</v>
      </c>
      <c r="F35" s="8" t="s">
        <v>40</v>
      </c>
      <c r="G35" s="8" t="s">
        <v>41</v>
      </c>
      <c r="H35" s="7"/>
    </row>
    <row r="36" spans="1:8" x14ac:dyDescent="0.2">
      <c r="A36" s="9"/>
      <c r="B36" t="s">
        <v>20</v>
      </c>
      <c r="C36" s="8" t="s">
        <v>46</v>
      </c>
      <c r="D36" s="8" t="s">
        <v>61</v>
      </c>
      <c r="E36" s="8" t="s">
        <v>47</v>
      </c>
      <c r="F36" s="8" t="s">
        <v>48</v>
      </c>
      <c r="G36" s="8" t="s">
        <v>49</v>
      </c>
      <c r="H36" s="7"/>
    </row>
    <row r="37" spans="1:8" x14ac:dyDescent="0.2">
      <c r="A37" s="9"/>
      <c r="B37" t="s">
        <v>22</v>
      </c>
      <c r="C37" s="8" t="s">
        <v>54</v>
      </c>
      <c r="D37" s="8" t="s">
        <v>63</v>
      </c>
      <c r="E37" s="8" t="s">
        <v>55</v>
      </c>
      <c r="F37" s="8" t="s">
        <v>56</v>
      </c>
      <c r="G37" s="8" t="s">
        <v>57</v>
      </c>
      <c r="H37" s="7"/>
    </row>
    <row r="43" spans="1:8" x14ac:dyDescent="0.2">
      <c r="A43" s="9" t="s">
        <v>24</v>
      </c>
      <c r="B43" s="9"/>
      <c r="C43" t="s">
        <v>29</v>
      </c>
      <c r="D43" t="s">
        <v>30</v>
      </c>
      <c r="E43" t="s">
        <v>31</v>
      </c>
      <c r="F43" t="s">
        <v>32</v>
      </c>
      <c r="G43" t="s">
        <v>33</v>
      </c>
    </row>
    <row r="44" spans="1:8" x14ac:dyDescent="0.2">
      <c r="A44" s="9" t="s">
        <v>25</v>
      </c>
      <c r="B44" t="s">
        <v>19</v>
      </c>
      <c r="C44" s="8" t="s">
        <v>64</v>
      </c>
      <c r="D44" s="8" t="s">
        <v>85</v>
      </c>
      <c r="E44" s="8" t="s">
        <v>65</v>
      </c>
      <c r="F44" s="8" t="s">
        <v>66</v>
      </c>
      <c r="G44" s="8" t="s">
        <v>67</v>
      </c>
    </row>
    <row r="45" spans="1:8" x14ac:dyDescent="0.2">
      <c r="A45" s="9"/>
      <c r="B45" t="s">
        <v>20</v>
      </c>
      <c r="C45" s="8" t="s">
        <v>71</v>
      </c>
      <c r="D45" s="8" t="s">
        <v>84</v>
      </c>
      <c r="E45" s="8" t="s">
        <v>70</v>
      </c>
      <c r="F45" s="7" t="s">
        <v>69</v>
      </c>
      <c r="G45" s="8" t="s">
        <v>68</v>
      </c>
    </row>
    <row r="46" spans="1:8" x14ac:dyDescent="0.2">
      <c r="A46" s="9"/>
      <c r="B46" t="s">
        <v>22</v>
      </c>
      <c r="C46" s="8" t="s">
        <v>93</v>
      </c>
      <c r="D46" s="8" t="s">
        <v>72</v>
      </c>
      <c r="E46" s="8" t="s">
        <v>73</v>
      </c>
      <c r="F46" s="8" t="s">
        <v>74</v>
      </c>
      <c r="G46" s="8" t="s">
        <v>75</v>
      </c>
    </row>
    <row r="47" spans="1:8" x14ac:dyDescent="0.2">
      <c r="A47" s="9" t="s">
        <v>26</v>
      </c>
      <c r="B47" t="s">
        <v>19</v>
      </c>
      <c r="C47" s="8" t="s">
        <v>88</v>
      </c>
      <c r="D47" s="8" t="s">
        <v>76</v>
      </c>
      <c r="E47" s="8" t="s">
        <v>77</v>
      </c>
      <c r="F47" s="8" t="s">
        <v>89</v>
      </c>
      <c r="G47" s="8" t="s">
        <v>78</v>
      </c>
    </row>
    <row r="48" spans="1:8" x14ac:dyDescent="0.2">
      <c r="A48" s="9"/>
      <c r="B48" t="s">
        <v>20</v>
      </c>
      <c r="C48" s="8" t="s">
        <v>91</v>
      </c>
      <c r="D48" s="8" t="s">
        <v>86</v>
      </c>
      <c r="E48" s="8" t="s">
        <v>90</v>
      </c>
      <c r="F48" s="8" t="s">
        <v>79</v>
      </c>
      <c r="G48" s="8" t="s">
        <v>80</v>
      </c>
    </row>
    <row r="49" spans="1:7" x14ac:dyDescent="0.2">
      <c r="A49" s="9"/>
      <c r="B49" t="s">
        <v>22</v>
      </c>
      <c r="C49" s="8" t="s">
        <v>92</v>
      </c>
      <c r="D49" s="8" t="s">
        <v>87</v>
      </c>
      <c r="E49" s="8" t="s">
        <v>82</v>
      </c>
      <c r="F49" s="8" t="s">
        <v>83</v>
      </c>
      <c r="G49" s="8" t="s">
        <v>81</v>
      </c>
    </row>
  </sheetData>
  <mergeCells count="11">
    <mergeCell ref="A31:B31"/>
    <mergeCell ref="B1:F1"/>
    <mergeCell ref="G1:K1"/>
    <mergeCell ref="A3:A7"/>
    <mergeCell ref="A11:A15"/>
    <mergeCell ref="A19:A23"/>
    <mergeCell ref="A43:B43"/>
    <mergeCell ref="A44:A46"/>
    <mergeCell ref="A47:A49"/>
    <mergeCell ref="A32:A34"/>
    <mergeCell ref="A35:A37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10-09T09:05:41Z</dcterms:modified>
</cp:coreProperties>
</file>